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https://yaleedu-my.sharepoint.com/personal/claudia_espinosa-garcia_yale_edu/Documents/CLAUDIA - YALE/PAPER - Camk2a Synaptosome proteomes/FILES FOR SUBMISSION/"/>
    </mc:Choice>
  </mc:AlternateContent>
  <xr:revisionPtr revIDLastSave="14" documentId="8_{65F9544E-55D4-4E55-A371-64F6B240FAF6}" xr6:coauthVersionLast="47" xr6:coauthVersionMax="47" xr10:uidLastSave="{8CE0E0C6-8F24-4883-822A-C78455C5A52D}"/>
  <bookViews>
    <workbookView xWindow="-120" yWindow="-120" windowWidth="29040" windowHeight="15720" xr2:uid="{1AB6046C-F6B2-473F-81CE-5C9CD468FBC2}"/>
  </bookViews>
  <sheets>
    <sheet name="Suppl. Fig. 3" sheetId="2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1" i="21" l="1"/>
  <c r="R30" i="21" s="1"/>
  <c r="O31" i="21"/>
  <c r="P26" i="21" s="1"/>
  <c r="M29" i="21"/>
  <c r="N27" i="21" s="1"/>
  <c r="K29" i="21"/>
  <c r="L26" i="21" s="1"/>
  <c r="Q21" i="21"/>
  <c r="R20" i="21" s="1"/>
  <c r="O21" i="21"/>
  <c r="P20" i="21" s="1"/>
  <c r="M19" i="21"/>
  <c r="N17" i="21" s="1"/>
  <c r="K19" i="21"/>
  <c r="L17" i="21" s="1"/>
  <c r="Q11" i="21"/>
  <c r="R10" i="21" s="1"/>
  <c r="O11" i="21"/>
  <c r="P6" i="21" s="1"/>
  <c r="M9" i="21"/>
  <c r="N7" i="21" s="1"/>
  <c r="K9" i="21"/>
  <c r="L7" i="21" s="1"/>
  <c r="L5" i="21"/>
  <c r="N8" i="21" l="1"/>
  <c r="N5" i="21"/>
  <c r="L8" i="21"/>
  <c r="P5" i="21"/>
  <c r="L15" i="21"/>
  <c r="R5" i="21"/>
  <c r="N15" i="21"/>
  <c r="P7" i="21"/>
  <c r="P15" i="21"/>
  <c r="N25" i="21"/>
  <c r="R7" i="21"/>
  <c r="R15" i="21"/>
  <c r="P25" i="21"/>
  <c r="P17" i="21"/>
  <c r="R25" i="21"/>
  <c r="R17" i="21"/>
  <c r="P27" i="21"/>
  <c r="P8" i="21"/>
  <c r="L18" i="21"/>
  <c r="R27" i="21"/>
  <c r="R8" i="21"/>
  <c r="N18" i="21"/>
  <c r="N28" i="21"/>
  <c r="P18" i="21"/>
  <c r="P28" i="21"/>
  <c r="R18" i="21"/>
  <c r="R28" i="21"/>
  <c r="L28" i="21"/>
  <c r="L6" i="21"/>
  <c r="L16" i="21"/>
  <c r="N26" i="21"/>
  <c r="P16" i="21"/>
  <c r="P19" i="21"/>
  <c r="R6" i="21"/>
  <c r="R9" i="21"/>
  <c r="R16" i="21"/>
  <c r="R19" i="21"/>
  <c r="R26" i="21"/>
  <c r="R29" i="21"/>
  <c r="L25" i="21"/>
  <c r="P9" i="21"/>
  <c r="P29" i="21"/>
  <c r="P10" i="21"/>
  <c r="L27" i="21"/>
  <c r="P30" i="21"/>
  <c r="N6" i="21"/>
  <c r="N16" i="21"/>
</calcChain>
</file>

<file path=xl/sharedStrings.xml><?xml version="1.0" encoding="utf-8"?>
<sst xmlns="http://schemas.openxmlformats.org/spreadsheetml/2006/main" count="71" uniqueCount="17">
  <si>
    <t>C1qa</t>
  </si>
  <si>
    <t>P2fraction.saline</t>
  </si>
  <si>
    <t>P2fraction.LPS</t>
  </si>
  <si>
    <t>Homogenate.saline</t>
  </si>
  <si>
    <t>Homogenate.LPS</t>
  </si>
  <si>
    <t>Early.WT</t>
  </si>
  <si>
    <t>Early.Control</t>
  </si>
  <si>
    <t>Late.WT</t>
  </si>
  <si>
    <t>Late.Control</t>
  </si>
  <si>
    <t>Saline average</t>
  </si>
  <si>
    <t>Ind value - sal aver</t>
  </si>
  <si>
    <t>C1qb</t>
  </si>
  <si>
    <t>C1qc</t>
  </si>
  <si>
    <t xml:space="preserve">Normalization: </t>
  </si>
  <si>
    <t>LPS homogenate-inputs and P2-inputs  were normalized to saline</t>
  </si>
  <si>
    <t>5xFAD early and late were normalized to WT</t>
  </si>
  <si>
    <r>
      <t xml:space="preserve">Supplementary Figure 3. </t>
    </r>
    <r>
      <rPr>
        <sz val="12"/>
        <color theme="1"/>
        <rFont val="Aptos Narrow"/>
        <family val="2"/>
        <scheme val="minor"/>
      </rPr>
      <t xml:space="preserve">Normalized proteomics data for complement C1q protein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sz val="12"/>
      <name val="Aptos Narrow"/>
      <family val="2"/>
      <scheme val="minor"/>
    </font>
    <font>
      <b/>
      <sz val="12"/>
      <color rgb="FF002060"/>
      <name val="Aptos Narrow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">
    <xf numFmtId="0" fontId="0" fillId="0" borderId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5" fillId="5" borderId="0" applyNumberFormat="0" applyBorder="0" applyAlignment="0" applyProtection="0"/>
  </cellStyleXfs>
  <cellXfs count="63">
    <xf numFmtId="0" fontId="0" fillId="0" borderId="0" xfId="0"/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0" fillId="0" borderId="1" xfId="0" applyBorder="1"/>
    <xf numFmtId="0" fontId="0" fillId="0" borderId="8" xfId="0" applyBorder="1"/>
    <xf numFmtId="0" fontId="2" fillId="0" borderId="0" xfId="0" applyFont="1"/>
    <xf numFmtId="0" fontId="2" fillId="7" borderId="12" xfId="0" applyFont="1" applyFill="1" applyBorder="1" applyAlignment="1">
      <alignment horizontal="center" vertical="center"/>
    </xf>
    <xf numFmtId="0" fontId="0" fillId="0" borderId="2" xfId="0" applyBorder="1"/>
    <xf numFmtId="0" fontId="0" fillId="0" borderId="5" xfId="0" applyBorder="1"/>
    <xf numFmtId="0" fontId="0" fillId="0" borderId="7" xfId="0" applyBorder="1"/>
    <xf numFmtId="0" fontId="6" fillId="0" borderId="0" xfId="0" applyFont="1" applyAlignment="1">
      <alignment horizontal="center"/>
    </xf>
    <xf numFmtId="0" fontId="0" fillId="6" borderId="0" xfId="0" applyFill="1"/>
    <xf numFmtId="0" fontId="7" fillId="10" borderId="12" xfId="0" applyFont="1" applyFill="1" applyBorder="1" applyAlignment="1">
      <alignment horizontal="center" vertical="center"/>
    </xf>
    <xf numFmtId="0" fontId="2" fillId="10" borderId="12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4" fontId="7" fillId="6" borderId="17" xfId="0" applyNumberFormat="1" applyFont="1" applyFill="1" applyBorder="1" applyAlignment="1">
      <alignment horizontal="center" vertical="center"/>
    </xf>
    <xf numFmtId="4" fontId="7" fillId="6" borderId="14" xfId="0" applyNumberFormat="1" applyFont="1" applyFill="1" applyBorder="1" applyAlignment="1">
      <alignment horizontal="center" vertical="center"/>
    </xf>
    <xf numFmtId="4" fontId="8" fillId="6" borderId="17" xfId="0" applyNumberFormat="1" applyFont="1" applyFill="1" applyBorder="1" applyAlignment="1">
      <alignment horizontal="center" vertical="center"/>
    </xf>
    <xf numFmtId="4" fontId="2" fillId="6" borderId="17" xfId="0" applyNumberFormat="1" applyFont="1" applyFill="1" applyBorder="1" applyAlignment="1">
      <alignment horizontal="center" vertical="center"/>
    </xf>
    <xf numFmtId="4" fontId="2" fillId="0" borderId="0" xfId="0" applyNumberFormat="1" applyFont="1" applyAlignment="1">
      <alignment horizontal="center" vertical="center"/>
    </xf>
    <xf numFmtId="4" fontId="4" fillId="4" borderId="16" xfId="2" applyNumberFormat="1" applyBorder="1" applyAlignment="1">
      <alignment horizontal="center" vertical="center"/>
    </xf>
    <xf numFmtId="4" fontId="4" fillId="4" borderId="14" xfId="2" applyNumberFormat="1" applyBorder="1" applyAlignment="1">
      <alignment horizontal="center" vertical="center"/>
    </xf>
    <xf numFmtId="4" fontId="4" fillId="4" borderId="17" xfId="2" applyNumberFormat="1" applyBorder="1" applyAlignment="1">
      <alignment horizontal="center" vertical="center"/>
    </xf>
    <xf numFmtId="4" fontId="7" fillId="6" borderId="13" xfId="0" applyNumberFormat="1" applyFont="1" applyFill="1" applyBorder="1" applyAlignment="1">
      <alignment horizontal="center" vertical="center"/>
    </xf>
    <xf numFmtId="4" fontId="7" fillId="6" borderId="15" xfId="0" applyNumberFormat="1" applyFont="1" applyFill="1" applyBorder="1" applyAlignment="1">
      <alignment horizontal="center" vertical="center"/>
    </xf>
    <xf numFmtId="4" fontId="8" fillId="6" borderId="13" xfId="0" applyNumberFormat="1" applyFont="1" applyFill="1" applyBorder="1" applyAlignment="1">
      <alignment horizontal="center" vertical="center"/>
    </xf>
    <xf numFmtId="4" fontId="2" fillId="6" borderId="13" xfId="0" applyNumberFormat="1" applyFont="1" applyFill="1" applyBorder="1" applyAlignment="1">
      <alignment horizontal="center" vertical="center"/>
    </xf>
    <xf numFmtId="4" fontId="4" fillId="4" borderId="15" xfId="2" applyNumberFormat="1" applyBorder="1" applyAlignment="1">
      <alignment horizontal="center" vertical="center"/>
    </xf>
    <xf numFmtId="4" fontId="4" fillId="4" borderId="13" xfId="2" applyNumberFormat="1" applyBorder="1" applyAlignment="1">
      <alignment horizontal="center" vertical="center"/>
    </xf>
    <xf numFmtId="0" fontId="2" fillId="6" borderId="0" xfId="0" applyFont="1" applyFill="1"/>
    <xf numFmtId="0" fontId="2" fillId="2" borderId="12" xfId="0" applyFont="1" applyFill="1" applyBorder="1"/>
    <xf numFmtId="4" fontId="2" fillId="6" borderId="0" xfId="0" applyNumberFormat="1" applyFont="1" applyFill="1" applyAlignment="1">
      <alignment horizontal="center"/>
    </xf>
    <xf numFmtId="0" fontId="7" fillId="7" borderId="12" xfId="0" applyFont="1" applyFill="1" applyBorder="1" applyAlignment="1">
      <alignment horizontal="center" vertical="center"/>
    </xf>
    <xf numFmtId="4" fontId="2" fillId="6" borderId="14" xfId="0" applyNumberFormat="1" applyFont="1" applyFill="1" applyBorder="1" applyAlignment="1">
      <alignment horizontal="center" vertical="center"/>
    </xf>
    <xf numFmtId="4" fontId="3" fillId="3" borderId="17" xfId="1" applyNumberFormat="1" applyBorder="1" applyAlignment="1">
      <alignment horizontal="center" vertical="center"/>
    </xf>
    <xf numFmtId="4" fontId="3" fillId="3" borderId="14" xfId="1" applyNumberFormat="1" applyBorder="1" applyAlignment="1">
      <alignment horizontal="center" vertical="center"/>
    </xf>
    <xf numFmtId="4" fontId="2" fillId="6" borderId="15" xfId="0" applyNumberFormat="1" applyFont="1" applyFill="1" applyBorder="1" applyAlignment="1">
      <alignment horizontal="center" vertical="center"/>
    </xf>
    <xf numFmtId="4" fontId="3" fillId="3" borderId="13" xfId="1" applyNumberFormat="1" applyBorder="1" applyAlignment="1">
      <alignment horizontal="center" vertical="center"/>
    </xf>
    <xf numFmtId="4" fontId="3" fillId="3" borderId="15" xfId="1" applyNumberFormat="1" applyBorder="1" applyAlignment="1">
      <alignment horizontal="center" vertical="center"/>
    </xf>
    <xf numFmtId="4" fontId="3" fillId="3" borderId="18" xfId="1" applyNumberFormat="1" applyBorder="1" applyAlignment="1">
      <alignment horizontal="center" vertical="center"/>
    </xf>
    <xf numFmtId="4" fontId="2" fillId="6" borderId="0" xfId="0" applyNumberFormat="1" applyFont="1" applyFill="1" applyAlignment="1">
      <alignment horizontal="center" vertical="center"/>
    </xf>
    <xf numFmtId="0" fontId="7" fillId="12" borderId="12" xfId="0" applyFont="1" applyFill="1" applyBorder="1" applyAlignment="1">
      <alignment horizontal="center" vertical="center"/>
    </xf>
    <xf numFmtId="0" fontId="2" fillId="12" borderId="12" xfId="0" applyFont="1" applyFill="1" applyBorder="1" applyAlignment="1">
      <alignment horizontal="center" vertical="center"/>
    </xf>
    <xf numFmtId="4" fontId="5" fillId="5" borderId="17" xfId="3" applyNumberFormat="1" applyBorder="1" applyAlignment="1">
      <alignment horizontal="center" vertical="center"/>
    </xf>
    <xf numFmtId="4" fontId="5" fillId="5" borderId="14" xfId="3" applyNumberFormat="1" applyBorder="1" applyAlignment="1">
      <alignment horizontal="center" vertical="center"/>
    </xf>
    <xf numFmtId="4" fontId="5" fillId="5" borderId="13" xfId="3" applyNumberFormat="1" applyBorder="1" applyAlignment="1">
      <alignment horizontal="center" vertical="center"/>
    </xf>
    <xf numFmtId="4" fontId="5" fillId="5" borderId="15" xfId="3" applyNumberFormat="1" applyBorder="1" applyAlignment="1">
      <alignment horizontal="center" vertical="center"/>
    </xf>
    <xf numFmtId="4" fontId="2" fillId="6" borderId="0" xfId="0" applyNumberFormat="1" applyFont="1" applyFill="1"/>
    <xf numFmtId="0" fontId="2" fillId="6" borderId="0" xfId="0" applyFont="1" applyFill="1" applyAlignment="1">
      <alignment horizontal="right"/>
    </xf>
    <xf numFmtId="0" fontId="0" fillId="6" borderId="5" xfId="0" applyFill="1" applyBorder="1"/>
    <xf numFmtId="0" fontId="0" fillId="6" borderId="7" xfId="0" applyFill="1" applyBorder="1"/>
    <xf numFmtId="0" fontId="0" fillId="6" borderId="1" xfId="0" applyFill="1" applyBorder="1"/>
    <xf numFmtId="0" fontId="6" fillId="9" borderId="9" xfId="0" applyFont="1" applyFill="1" applyBorder="1" applyAlignment="1">
      <alignment horizontal="center"/>
    </xf>
    <xf numFmtId="0" fontId="6" fillId="9" borderId="10" xfId="0" applyFont="1" applyFill="1" applyBorder="1" applyAlignment="1">
      <alignment horizontal="center"/>
    </xf>
    <xf numFmtId="0" fontId="6" fillId="9" borderId="3" xfId="0" applyFont="1" applyFill="1" applyBorder="1" applyAlignment="1">
      <alignment horizontal="center"/>
    </xf>
    <xf numFmtId="0" fontId="6" fillId="9" borderId="4" xfId="0" applyFont="1" applyFill="1" applyBorder="1" applyAlignment="1">
      <alignment horizontal="center"/>
    </xf>
    <xf numFmtId="0" fontId="6" fillId="11" borderId="9" xfId="0" applyFont="1" applyFill="1" applyBorder="1" applyAlignment="1">
      <alignment horizontal="center"/>
    </xf>
    <xf numFmtId="0" fontId="6" fillId="11" borderId="10" xfId="0" applyFont="1" applyFill="1" applyBorder="1" applyAlignment="1">
      <alignment horizontal="center"/>
    </xf>
    <xf numFmtId="0" fontId="6" fillId="11" borderId="11" xfId="0" applyFont="1" applyFill="1" applyBorder="1" applyAlignment="1">
      <alignment horizontal="center"/>
    </xf>
    <xf numFmtId="0" fontId="6" fillId="8" borderId="9" xfId="0" applyFont="1" applyFill="1" applyBorder="1" applyAlignment="1">
      <alignment horizontal="center"/>
    </xf>
    <xf numFmtId="0" fontId="6" fillId="8" borderId="10" xfId="0" applyFont="1" applyFill="1" applyBorder="1" applyAlignment="1">
      <alignment horizontal="center"/>
    </xf>
    <xf numFmtId="0" fontId="6" fillId="8" borderId="11" xfId="0" applyFont="1" applyFill="1" applyBorder="1" applyAlignment="1">
      <alignment horizontal="center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9349B-7B5C-4EDA-8235-DE84CD262CAA}">
  <dimension ref="A1:R52"/>
  <sheetViews>
    <sheetView tabSelected="1" workbookViewId="0"/>
  </sheetViews>
  <sheetFormatPr defaultRowHeight="15" x14ac:dyDescent="0.25"/>
  <cols>
    <col min="1" max="1" width="17.140625" customWidth="1"/>
    <col min="2" max="2" width="19" customWidth="1"/>
    <col min="3" max="4" width="19.42578125" customWidth="1"/>
    <col min="6" max="6" width="14.7109375" customWidth="1"/>
    <col min="8" max="8" width="13" bestFit="1" customWidth="1"/>
    <col min="9" max="9" width="6.140625" customWidth="1"/>
    <col min="10" max="10" width="15.42578125" customWidth="1"/>
    <col min="11" max="11" width="17.140625" customWidth="1"/>
    <col min="12" max="12" width="19" customWidth="1"/>
    <col min="13" max="14" width="19.42578125" customWidth="1"/>
    <col min="16" max="16" width="14.7109375" customWidth="1"/>
    <col min="18" max="18" width="13" bestFit="1" customWidth="1"/>
  </cols>
  <sheetData>
    <row r="1" spans="1:18" ht="15.75" x14ac:dyDescent="0.25">
      <c r="A1" s="6" t="s">
        <v>16</v>
      </c>
    </row>
    <row r="2" spans="1:18" ht="16.5" thickBot="1" x14ac:dyDescent="0.3">
      <c r="K2" s="6" t="s">
        <v>13</v>
      </c>
      <c r="L2" t="s">
        <v>14</v>
      </c>
      <c r="P2" t="s">
        <v>15</v>
      </c>
    </row>
    <row r="3" spans="1:18" ht="19.5" thickBot="1" x14ac:dyDescent="0.35">
      <c r="A3" s="53" t="s">
        <v>0</v>
      </c>
      <c r="B3" s="54"/>
      <c r="C3" s="54"/>
      <c r="D3" s="54"/>
      <c r="E3" s="55"/>
      <c r="F3" s="55"/>
      <c r="G3" s="55"/>
      <c r="H3" s="56"/>
      <c r="I3" s="11"/>
      <c r="J3" s="12"/>
      <c r="K3" s="53" t="s">
        <v>0</v>
      </c>
      <c r="L3" s="54"/>
      <c r="M3" s="54"/>
      <c r="N3" s="54"/>
      <c r="O3" s="55"/>
      <c r="P3" s="55"/>
      <c r="Q3" s="55"/>
      <c r="R3" s="56"/>
    </row>
    <row r="4" spans="1:18" ht="16.5" thickBot="1" x14ac:dyDescent="0.3">
      <c r="A4" s="13" t="s">
        <v>1</v>
      </c>
      <c r="B4" s="13" t="s">
        <v>2</v>
      </c>
      <c r="C4" s="13" t="s">
        <v>3</v>
      </c>
      <c r="D4" s="13" t="s">
        <v>4</v>
      </c>
      <c r="E4" s="14" t="s">
        <v>5</v>
      </c>
      <c r="F4" s="14" t="s">
        <v>6</v>
      </c>
      <c r="G4" s="14" t="s">
        <v>7</v>
      </c>
      <c r="H4" s="14" t="s">
        <v>8</v>
      </c>
      <c r="I4" s="15"/>
      <c r="J4" s="12"/>
      <c r="K4" s="13" t="s">
        <v>1</v>
      </c>
      <c r="L4" s="13" t="s">
        <v>2</v>
      </c>
      <c r="M4" s="13" t="s">
        <v>3</v>
      </c>
      <c r="N4" s="13" t="s">
        <v>4</v>
      </c>
      <c r="O4" s="14" t="s">
        <v>5</v>
      </c>
      <c r="P4" s="14" t="s">
        <v>6</v>
      </c>
      <c r="Q4" s="14" t="s">
        <v>7</v>
      </c>
      <c r="R4" s="14" t="s">
        <v>8</v>
      </c>
    </row>
    <row r="5" spans="1:18" ht="15.75" x14ac:dyDescent="0.25">
      <c r="A5" s="16">
        <v>22.86584472625</v>
      </c>
      <c r="B5" s="16">
        <v>23.634634972499999</v>
      </c>
      <c r="C5" s="16">
        <v>20.24566197375</v>
      </c>
      <c r="D5" s="17">
        <v>23.535763261250001</v>
      </c>
      <c r="E5" s="18">
        <v>24.715218120833299</v>
      </c>
      <c r="F5" s="18">
        <v>26.0119316838889</v>
      </c>
      <c r="G5" s="19">
        <v>24.369323147777799</v>
      </c>
      <c r="H5" s="19">
        <v>26.833193408333301</v>
      </c>
      <c r="I5" s="20"/>
      <c r="J5" s="12"/>
      <c r="K5" s="16">
        <v>22.86584472625</v>
      </c>
      <c r="L5" s="21">
        <f>23.6346349725-K9</f>
        <v>1.0304935584374952</v>
      </c>
      <c r="M5" s="16">
        <v>20.24566197375</v>
      </c>
      <c r="N5" s="22">
        <f>23.53576326125-M9</f>
        <v>1.7097249006250017</v>
      </c>
      <c r="O5" s="18">
        <v>24.715218120833299</v>
      </c>
      <c r="P5" s="23">
        <f>26.0119316838889-O11</f>
        <v>1.7483442792129686</v>
      </c>
      <c r="Q5" s="19">
        <v>24.369323147777799</v>
      </c>
      <c r="R5" s="23">
        <f>26.8331934083333-Q11</f>
        <v>3.0550111487036666</v>
      </c>
    </row>
    <row r="6" spans="1:18" ht="15.75" x14ac:dyDescent="0.25">
      <c r="A6" s="24">
        <v>22.5722727775</v>
      </c>
      <c r="B6" s="24">
        <v>22.951648948750002</v>
      </c>
      <c r="C6" s="24">
        <v>22.3469583975</v>
      </c>
      <c r="D6" s="25">
        <v>22.916499375000001</v>
      </c>
      <c r="E6" s="26">
        <v>23.1989010177778</v>
      </c>
      <c r="F6" s="26">
        <v>25.335322804444399</v>
      </c>
      <c r="G6" s="27">
        <v>23.325987604722201</v>
      </c>
      <c r="H6" s="27">
        <v>25.362241904166702</v>
      </c>
      <c r="I6" s="20"/>
      <c r="J6" s="12"/>
      <c r="K6" s="24">
        <v>22.5722727775</v>
      </c>
      <c r="L6" s="21">
        <f>22.95164894875-K9</f>
        <v>0.34750753468749807</v>
      </c>
      <c r="M6" s="24">
        <v>22.3469583975</v>
      </c>
      <c r="N6" s="28">
        <f>22.916499375-M9</f>
        <v>1.090461014375002</v>
      </c>
      <c r="O6" s="26">
        <v>23.1989010177778</v>
      </c>
      <c r="P6" s="29">
        <f>25.3353228044444-O11</f>
        <v>1.0717353997684675</v>
      </c>
      <c r="Q6" s="27">
        <v>23.325987604722201</v>
      </c>
      <c r="R6" s="29">
        <f>25.3622419041667-Q11</f>
        <v>1.5840596445370672</v>
      </c>
    </row>
    <row r="7" spans="1:18" ht="15.75" x14ac:dyDescent="0.25">
      <c r="A7" s="24">
        <v>22.730746507500001</v>
      </c>
      <c r="B7" s="24">
        <v>23.401086450000001</v>
      </c>
      <c r="C7" s="24">
        <v>22.133855821249998</v>
      </c>
      <c r="D7" s="25">
        <v>23.265284537500001</v>
      </c>
      <c r="E7" s="26">
        <v>24.872920354166698</v>
      </c>
      <c r="F7" s="26">
        <v>26.232367991666699</v>
      </c>
      <c r="G7" s="27">
        <v>24.391096061666701</v>
      </c>
      <c r="H7" s="27">
        <v>26.802965534999998</v>
      </c>
      <c r="I7" s="20"/>
      <c r="J7" s="12"/>
      <c r="K7" s="24">
        <v>22.730746507500001</v>
      </c>
      <c r="L7" s="21">
        <f>23.40108645-K9</f>
        <v>0.79694503593749744</v>
      </c>
      <c r="M7" s="24">
        <v>22.133855821249998</v>
      </c>
      <c r="N7" s="28">
        <f>23.2652845375-M9</f>
        <v>1.4392461768750024</v>
      </c>
      <c r="O7" s="26">
        <v>24.872920354166698</v>
      </c>
      <c r="P7" s="29">
        <f>26.2323679916667-O11</f>
        <v>1.9687805869907677</v>
      </c>
      <c r="Q7" s="27">
        <v>24.391096061666701</v>
      </c>
      <c r="R7" s="29">
        <f>26.802965535-Q11</f>
        <v>3.0247832753703641</v>
      </c>
    </row>
    <row r="8" spans="1:18" ht="16.5" thickBot="1" x14ac:dyDescent="0.3">
      <c r="A8" s="24">
        <v>22.247701644999999</v>
      </c>
      <c r="B8" s="24">
        <v>23.404470920000001</v>
      </c>
      <c r="C8" s="24">
        <v>22.577677250000001</v>
      </c>
      <c r="D8" s="25">
        <v>22.811594246249999</v>
      </c>
      <c r="E8" s="26">
        <v>25.152341101388899</v>
      </c>
      <c r="F8" s="26">
        <v>26.225677331388901</v>
      </c>
      <c r="G8" s="27">
        <v>24.967680826111099</v>
      </c>
      <c r="H8" s="27">
        <v>26.831610997222199</v>
      </c>
      <c r="I8" s="20"/>
      <c r="J8" s="12"/>
      <c r="K8" s="24">
        <v>22.247701644999999</v>
      </c>
      <c r="L8" s="21">
        <f>23.40447092-K9</f>
        <v>0.80032950593749774</v>
      </c>
      <c r="M8" s="24">
        <v>22.577677250000001</v>
      </c>
      <c r="N8" s="28">
        <f>22.81159424625-M9</f>
        <v>0.98555588562500063</v>
      </c>
      <c r="O8" s="26">
        <v>25.152341101388899</v>
      </c>
      <c r="P8" s="29">
        <f>26.2256773313889-O11</f>
        <v>1.9620899267129701</v>
      </c>
      <c r="Q8" s="27">
        <v>24.967680826111099</v>
      </c>
      <c r="R8" s="29">
        <f>26.8316109972222-Q11</f>
        <v>3.0534287375925651</v>
      </c>
    </row>
    <row r="9" spans="1:18" ht="16.5" thickBot="1" x14ac:dyDescent="0.3">
      <c r="A9" s="12"/>
      <c r="B9" s="30"/>
      <c r="C9" s="12"/>
      <c r="D9" s="12"/>
      <c r="E9" s="26">
        <v>24.279254967222201</v>
      </c>
      <c r="F9" s="26">
        <v>25.9524383008333</v>
      </c>
      <c r="G9" s="27">
        <v>22.305748568888902</v>
      </c>
      <c r="H9" s="27">
        <v>26.885359551388898</v>
      </c>
      <c r="I9" s="20"/>
      <c r="J9" s="31" t="s">
        <v>9</v>
      </c>
      <c r="K9" s="32">
        <f>AVERAGE(K5:K8)</f>
        <v>22.604141414062504</v>
      </c>
      <c r="L9" s="31" t="s">
        <v>10</v>
      </c>
      <c r="M9" s="32">
        <f>AVERAGE(M5:M8)</f>
        <v>21.826038360624999</v>
      </c>
      <c r="N9" s="12"/>
      <c r="O9" s="26">
        <v>24.279254967222201</v>
      </c>
      <c r="P9" s="29">
        <f>25.9524383008333-O11</f>
        <v>1.6888508961573692</v>
      </c>
      <c r="Q9" s="27">
        <v>22.305748568888902</v>
      </c>
      <c r="R9" s="29">
        <f>26.8853595513889-Q11</f>
        <v>3.1071772917592639</v>
      </c>
    </row>
    <row r="10" spans="1:18" ht="15.75" x14ac:dyDescent="0.25">
      <c r="A10" s="12"/>
      <c r="B10" s="12"/>
      <c r="C10" s="12"/>
      <c r="D10" s="12"/>
      <c r="E10" s="26">
        <v>23.362888866666701</v>
      </c>
      <c r="F10" s="26">
        <v>27.060635036388899</v>
      </c>
      <c r="G10" s="27">
        <v>23.309257348611101</v>
      </c>
      <c r="H10" s="27">
        <v>26.9729043636111</v>
      </c>
      <c r="I10" s="20"/>
      <c r="J10" s="12"/>
      <c r="K10" s="12"/>
      <c r="L10" s="12"/>
      <c r="M10" s="12"/>
      <c r="N10" s="12"/>
      <c r="O10" s="26">
        <v>23.362888866666701</v>
      </c>
      <c r="P10" s="29">
        <f>27.0606350363889-O11</f>
        <v>2.7970476317129673</v>
      </c>
      <c r="Q10" s="27">
        <v>23.309257348611101</v>
      </c>
      <c r="R10" s="29">
        <f>26.9729043636111-Q11</f>
        <v>3.1947221039814657</v>
      </c>
    </row>
    <row r="11" spans="1:18" ht="15.75" x14ac:dyDescent="0.25">
      <c r="A11" s="12"/>
      <c r="B11" s="12"/>
      <c r="C11" s="12"/>
      <c r="D11" s="12"/>
      <c r="E11" s="12"/>
      <c r="F11" s="12"/>
      <c r="G11" s="12"/>
      <c r="H11" s="12"/>
      <c r="J11" s="12"/>
      <c r="K11" s="12"/>
      <c r="L11" s="12"/>
      <c r="M11" s="12"/>
      <c r="N11" s="12"/>
      <c r="O11" s="32">
        <f>AVERAGE(O5:O10)</f>
        <v>24.263587404675931</v>
      </c>
      <c r="P11" s="12"/>
      <c r="Q11" s="32">
        <f>AVERAGE(Q5:Q10)</f>
        <v>23.778182259629634</v>
      </c>
      <c r="R11" s="12"/>
    </row>
    <row r="12" spans="1:18" ht="15.75" thickBot="1" x14ac:dyDescent="0.3">
      <c r="A12" s="12"/>
      <c r="B12" s="12"/>
      <c r="C12" s="12"/>
      <c r="D12" s="12"/>
      <c r="E12" s="12"/>
      <c r="F12" s="12"/>
      <c r="G12" s="12"/>
      <c r="H12" s="12"/>
      <c r="J12" s="12"/>
      <c r="K12" s="12"/>
      <c r="L12" s="12"/>
      <c r="M12" s="12"/>
      <c r="N12" s="12"/>
      <c r="O12" s="12"/>
      <c r="P12" s="12"/>
      <c r="Q12" s="12"/>
      <c r="R12" s="12"/>
    </row>
    <row r="13" spans="1:18" ht="19.5" thickBot="1" x14ac:dyDescent="0.35">
      <c r="A13" s="57" t="s">
        <v>11</v>
      </c>
      <c r="B13" s="58"/>
      <c r="C13" s="58"/>
      <c r="D13" s="58"/>
      <c r="E13" s="58"/>
      <c r="F13" s="58"/>
      <c r="G13" s="58"/>
      <c r="H13" s="59"/>
      <c r="I13" s="11"/>
      <c r="J13" s="12"/>
      <c r="K13" s="57" t="s">
        <v>11</v>
      </c>
      <c r="L13" s="58"/>
      <c r="M13" s="58"/>
      <c r="N13" s="58"/>
      <c r="O13" s="58"/>
      <c r="P13" s="58"/>
      <c r="Q13" s="58"/>
      <c r="R13" s="59"/>
    </row>
    <row r="14" spans="1:18" ht="16.5" thickBot="1" x14ac:dyDescent="0.3">
      <c r="A14" s="33" t="s">
        <v>1</v>
      </c>
      <c r="B14" s="33" t="s">
        <v>2</v>
      </c>
      <c r="C14" s="33" t="s">
        <v>3</v>
      </c>
      <c r="D14" s="33" t="s">
        <v>4</v>
      </c>
      <c r="E14" s="7" t="s">
        <v>5</v>
      </c>
      <c r="F14" s="7" t="s">
        <v>6</v>
      </c>
      <c r="G14" s="7" t="s">
        <v>7</v>
      </c>
      <c r="H14" s="7" t="s">
        <v>8</v>
      </c>
      <c r="I14" s="15"/>
      <c r="J14" s="12"/>
      <c r="K14" s="33" t="s">
        <v>1</v>
      </c>
      <c r="L14" s="33" t="s">
        <v>2</v>
      </c>
      <c r="M14" s="33" t="s">
        <v>3</v>
      </c>
      <c r="N14" s="33" t="s">
        <v>4</v>
      </c>
      <c r="O14" s="7" t="s">
        <v>5</v>
      </c>
      <c r="P14" s="7" t="s">
        <v>6</v>
      </c>
      <c r="Q14" s="7" t="s">
        <v>7</v>
      </c>
      <c r="R14" s="7" t="s">
        <v>8</v>
      </c>
    </row>
    <row r="15" spans="1:18" ht="15.75" x14ac:dyDescent="0.25">
      <c r="A15" s="19">
        <v>21.457996846250001</v>
      </c>
      <c r="B15" s="19">
        <v>23.000090122500001</v>
      </c>
      <c r="C15" s="19">
        <v>21.452264307499998</v>
      </c>
      <c r="D15" s="34">
        <v>23.629262208749999</v>
      </c>
      <c r="E15" s="19">
        <v>25.406363964166701</v>
      </c>
      <c r="F15" s="19">
        <v>26.004020267222199</v>
      </c>
      <c r="G15" s="19">
        <v>24.943938679166699</v>
      </c>
      <c r="H15" s="19">
        <v>27.281091213611099</v>
      </c>
      <c r="I15" s="20"/>
      <c r="J15" s="12"/>
      <c r="K15" s="19">
        <v>21.457996846250001</v>
      </c>
      <c r="L15" s="35">
        <f>23.0000901225-K19</f>
        <v>0.97065162624999957</v>
      </c>
      <c r="M15" s="19">
        <v>21.452264307499998</v>
      </c>
      <c r="N15" s="36">
        <f>23.62926220875-M19</f>
        <v>1.7755153181249987</v>
      </c>
      <c r="O15" s="19">
        <v>25.406363964166701</v>
      </c>
      <c r="P15" s="35">
        <f>26.0040202672222-O21</f>
        <v>0.80687578555552975</v>
      </c>
      <c r="Q15" s="19">
        <v>24.943938679166699</v>
      </c>
      <c r="R15" s="35">
        <f>27.2810912136111-Q21</f>
        <v>2.2670253649536996</v>
      </c>
    </row>
    <row r="16" spans="1:18" ht="15.75" x14ac:dyDescent="0.25">
      <c r="A16" s="27">
        <v>21.790444852499999</v>
      </c>
      <c r="B16" s="27">
        <v>23.585135936250001</v>
      </c>
      <c r="C16" s="27">
        <v>22.459993125</v>
      </c>
      <c r="D16" s="37">
        <v>23.729460477500002</v>
      </c>
      <c r="E16" s="27">
        <v>25.1877066288889</v>
      </c>
      <c r="F16" s="27">
        <v>25.374572276666701</v>
      </c>
      <c r="G16" s="27">
        <v>24.766295592500001</v>
      </c>
      <c r="H16" s="27">
        <v>26.842753886388898</v>
      </c>
      <c r="I16" s="20"/>
      <c r="J16" s="12"/>
      <c r="K16" s="27">
        <v>21.790444852499999</v>
      </c>
      <c r="L16" s="38">
        <f>23.58513593625-K19</f>
        <v>1.5556974399999994</v>
      </c>
      <c r="M16" s="27">
        <v>22.459993125</v>
      </c>
      <c r="N16" s="39">
        <f>23.7294604775-M19</f>
        <v>1.8757135868750012</v>
      </c>
      <c r="O16" s="27">
        <v>25.1877066288889</v>
      </c>
      <c r="P16" s="38">
        <f>25.3745722766667-O21</f>
        <v>0.17742779500003181</v>
      </c>
      <c r="Q16" s="27">
        <v>24.766295592500001</v>
      </c>
      <c r="R16" s="38">
        <f>26.8427538863889-Q21</f>
        <v>1.8286880377314993</v>
      </c>
    </row>
    <row r="17" spans="1:18" ht="15.75" x14ac:dyDescent="0.25">
      <c r="A17" s="27">
        <v>22.394628525000002</v>
      </c>
      <c r="B17" s="27">
        <v>24.19352150125</v>
      </c>
      <c r="C17" s="27">
        <v>22.919057129999999</v>
      </c>
      <c r="D17" s="37">
        <v>23.846133232500001</v>
      </c>
      <c r="E17" s="27">
        <v>25.178291373333298</v>
      </c>
      <c r="F17" s="27">
        <v>26.52722258</v>
      </c>
      <c r="G17" s="27">
        <v>25.238097085555601</v>
      </c>
      <c r="H17" s="27">
        <v>26.704112476111099</v>
      </c>
      <c r="I17" s="20"/>
      <c r="J17" s="12"/>
      <c r="K17" s="27">
        <v>22.394628525000002</v>
      </c>
      <c r="L17" s="38">
        <f>24.19352150125-K19</f>
        <v>2.1640830049999984</v>
      </c>
      <c r="M17" s="27">
        <v>22.919057129999999</v>
      </c>
      <c r="N17" s="39">
        <f>23.8461332325-M19</f>
        <v>1.992386341875001</v>
      </c>
      <c r="O17" s="27">
        <v>25.178291373333298</v>
      </c>
      <c r="P17" s="38">
        <f>26.52722258-O21</f>
        <v>1.3300780983333311</v>
      </c>
      <c r="Q17" s="27">
        <v>25.238097085555601</v>
      </c>
      <c r="R17" s="38">
        <f>26.7041124761111-Q21</f>
        <v>1.6900466274537003</v>
      </c>
    </row>
    <row r="18" spans="1:18" ht="16.5" thickBot="1" x14ac:dyDescent="0.3">
      <c r="A18" s="27">
        <v>22.474683761249999</v>
      </c>
      <c r="B18" s="27">
        <v>23.73873651125</v>
      </c>
      <c r="C18" s="27">
        <v>20.583673000000001</v>
      </c>
      <c r="D18" s="37">
        <v>23.990136147499999</v>
      </c>
      <c r="E18" s="27">
        <v>25.114410876944401</v>
      </c>
      <c r="F18" s="27">
        <v>26.819963720555599</v>
      </c>
      <c r="G18" s="27">
        <v>24.810208903333301</v>
      </c>
      <c r="H18" s="27">
        <v>27.1807009377778</v>
      </c>
      <c r="I18" s="20"/>
      <c r="J18" s="12"/>
      <c r="K18" s="27">
        <v>22.474683761249999</v>
      </c>
      <c r="L18" s="40">
        <f>23.73873651125-K19</f>
        <v>1.7092980149999981</v>
      </c>
      <c r="M18" s="27">
        <v>20.583673000000001</v>
      </c>
      <c r="N18" s="39">
        <f>23.9901361475-M19</f>
        <v>2.1363892568749989</v>
      </c>
      <c r="O18" s="27">
        <v>25.114410876944401</v>
      </c>
      <c r="P18" s="38">
        <f>26.8199637205556-O21</f>
        <v>1.6228192388889298</v>
      </c>
      <c r="Q18" s="27">
        <v>24.810208903333301</v>
      </c>
      <c r="R18" s="38">
        <f>27.1807009377778-Q21</f>
        <v>2.1666350891204011</v>
      </c>
    </row>
    <row r="19" spans="1:18" ht="16.5" thickBot="1" x14ac:dyDescent="0.3">
      <c r="A19" s="41"/>
      <c r="B19" s="41"/>
      <c r="C19" s="41"/>
      <c r="D19" s="41"/>
      <c r="E19" s="27">
        <v>25.201482084166699</v>
      </c>
      <c r="F19" s="27">
        <v>26.1009401744444</v>
      </c>
      <c r="G19" s="27">
        <v>25.2432354294444</v>
      </c>
      <c r="H19" s="27">
        <v>26.756790055555602</v>
      </c>
      <c r="I19" s="20"/>
      <c r="J19" s="31" t="s">
        <v>9</v>
      </c>
      <c r="K19" s="32">
        <f>AVERAGE(K15:K18)</f>
        <v>22.029438496250002</v>
      </c>
      <c r="L19" s="31" t="s">
        <v>10</v>
      </c>
      <c r="M19" s="32">
        <f>AVERAGE(M15:M18)</f>
        <v>21.853746890625001</v>
      </c>
      <c r="N19" s="41"/>
      <c r="O19" s="27">
        <v>25.201482084166699</v>
      </c>
      <c r="P19" s="38">
        <f>26.1009401744444-O21</f>
        <v>0.90379569277773086</v>
      </c>
      <c r="Q19" s="27">
        <v>25.2432354294444</v>
      </c>
      <c r="R19" s="38">
        <f>26.7567900555556-Q21</f>
        <v>1.7427242068982025</v>
      </c>
    </row>
    <row r="20" spans="1:18" ht="15.75" x14ac:dyDescent="0.25">
      <c r="A20" s="41"/>
      <c r="B20" s="41"/>
      <c r="C20" s="41"/>
      <c r="D20" s="41"/>
      <c r="E20" s="27">
        <v>25.0946119625</v>
      </c>
      <c r="F20" s="27">
        <v>26.944182396111099</v>
      </c>
      <c r="G20" s="27">
        <v>25.082619401944399</v>
      </c>
      <c r="H20" s="27">
        <v>27.5458401041667</v>
      </c>
      <c r="I20" s="20"/>
      <c r="J20" s="12"/>
      <c r="K20" s="41"/>
      <c r="L20" s="41"/>
      <c r="M20" s="41"/>
      <c r="N20" s="41"/>
      <c r="O20" s="27">
        <v>25.0946119625</v>
      </c>
      <c r="P20" s="38">
        <f>26.9441823961111-O21</f>
        <v>1.7470379144444301</v>
      </c>
      <c r="Q20" s="27">
        <v>25.082619401944399</v>
      </c>
      <c r="R20" s="38">
        <f>27.5458401041667-Q21</f>
        <v>2.5317742555093012</v>
      </c>
    </row>
    <row r="21" spans="1:18" ht="15.75" x14ac:dyDescent="0.25">
      <c r="A21" s="12"/>
      <c r="B21" s="12"/>
      <c r="C21" s="12"/>
      <c r="D21" s="12"/>
      <c r="E21" s="12"/>
      <c r="F21" s="12"/>
      <c r="G21" s="12"/>
      <c r="H21" s="12"/>
      <c r="J21" s="12"/>
      <c r="K21" s="12"/>
      <c r="L21" s="12"/>
      <c r="M21" s="12"/>
      <c r="N21" s="12"/>
      <c r="O21" s="32">
        <f>AVERAGE(O15:O20)</f>
        <v>25.197144481666669</v>
      </c>
      <c r="P21" s="12"/>
      <c r="Q21" s="32">
        <f>AVERAGE(Q15:Q20)</f>
        <v>25.014065848657399</v>
      </c>
      <c r="R21" s="12"/>
    </row>
    <row r="22" spans="1:18" ht="15.75" thickBot="1" x14ac:dyDescent="0.3">
      <c r="A22" s="12"/>
      <c r="B22" s="12"/>
      <c r="C22" s="12"/>
      <c r="D22" s="12"/>
      <c r="E22" s="12"/>
      <c r="F22" s="12"/>
      <c r="G22" s="12"/>
      <c r="H22" s="12"/>
      <c r="J22" s="12"/>
      <c r="K22" s="12"/>
      <c r="L22" s="12"/>
      <c r="M22" s="12"/>
      <c r="N22" s="12"/>
      <c r="O22" s="12"/>
      <c r="P22" s="12"/>
      <c r="Q22" s="12"/>
      <c r="R22" s="12"/>
    </row>
    <row r="23" spans="1:18" ht="19.5" thickBot="1" x14ac:dyDescent="0.35">
      <c r="A23" s="60" t="s">
        <v>12</v>
      </c>
      <c r="B23" s="61"/>
      <c r="C23" s="61"/>
      <c r="D23" s="61"/>
      <c r="E23" s="61"/>
      <c r="F23" s="61"/>
      <c r="G23" s="61"/>
      <c r="H23" s="62"/>
      <c r="I23" s="11"/>
      <c r="J23" s="12"/>
      <c r="K23" s="60" t="s">
        <v>12</v>
      </c>
      <c r="L23" s="61"/>
      <c r="M23" s="61"/>
      <c r="N23" s="61"/>
      <c r="O23" s="61"/>
      <c r="P23" s="61"/>
      <c r="Q23" s="61"/>
      <c r="R23" s="62"/>
    </row>
    <row r="24" spans="1:18" ht="16.5" thickBot="1" x14ac:dyDescent="0.3">
      <c r="A24" s="42" t="s">
        <v>1</v>
      </c>
      <c r="B24" s="42" t="s">
        <v>2</v>
      </c>
      <c r="C24" s="42" t="s">
        <v>3</v>
      </c>
      <c r="D24" s="42" t="s">
        <v>4</v>
      </c>
      <c r="E24" s="43" t="s">
        <v>5</v>
      </c>
      <c r="F24" s="43" t="s">
        <v>6</v>
      </c>
      <c r="G24" s="43" t="s">
        <v>7</v>
      </c>
      <c r="H24" s="43" t="s">
        <v>8</v>
      </c>
      <c r="I24" s="15"/>
      <c r="J24" s="12"/>
      <c r="K24" s="42" t="s">
        <v>1</v>
      </c>
      <c r="L24" s="42" t="s">
        <v>2</v>
      </c>
      <c r="M24" s="42" t="s">
        <v>3</v>
      </c>
      <c r="N24" s="42" t="s">
        <v>4</v>
      </c>
      <c r="O24" s="43" t="s">
        <v>5</v>
      </c>
      <c r="P24" s="43" t="s">
        <v>6</v>
      </c>
      <c r="Q24" s="43" t="s">
        <v>7</v>
      </c>
      <c r="R24" s="43" t="s">
        <v>8</v>
      </c>
    </row>
    <row r="25" spans="1:18" ht="15.75" x14ac:dyDescent="0.25">
      <c r="A25" s="19">
        <v>22.148757696250001</v>
      </c>
      <c r="B25" s="19">
        <v>22.630701779999999</v>
      </c>
      <c r="C25" s="19">
        <v>21.066144466250002</v>
      </c>
      <c r="D25" s="34">
        <v>23.677583454375</v>
      </c>
      <c r="E25" s="19">
        <v>25.251881387499999</v>
      </c>
      <c r="F25" s="19">
        <v>26.271738105277802</v>
      </c>
      <c r="G25" s="19">
        <v>25.203214856944399</v>
      </c>
      <c r="H25" s="19">
        <v>27.665327336666699</v>
      </c>
      <c r="I25" s="41"/>
      <c r="J25" s="12"/>
      <c r="K25" s="19">
        <v>22.148757696250001</v>
      </c>
      <c r="L25" s="44">
        <f>22.63070178-K29</f>
        <v>1.2096589803125006</v>
      </c>
      <c r="M25" s="19">
        <v>21.066144466250002</v>
      </c>
      <c r="N25" s="45">
        <f>23.677583454375-M29</f>
        <v>1.4015164359374985</v>
      </c>
      <c r="O25" s="19">
        <v>25.251881387499999</v>
      </c>
      <c r="P25" s="44">
        <f>26.2717381052778-O31</f>
        <v>1.0343434541666845</v>
      </c>
      <c r="Q25" s="19">
        <v>25.203214856944399</v>
      </c>
      <c r="R25" s="44">
        <f>27.6653273366667-Q31</f>
        <v>2.2640790584722517</v>
      </c>
    </row>
    <row r="26" spans="1:18" ht="15.75" x14ac:dyDescent="0.25">
      <c r="A26" s="27">
        <v>20.022716044999999</v>
      </c>
      <c r="B26" s="27">
        <v>22.72842383375</v>
      </c>
      <c r="C26" s="27">
        <v>23.83661317875</v>
      </c>
      <c r="D26" s="37">
        <v>23.318299292500001</v>
      </c>
      <c r="E26" s="27">
        <v>24.985077911388899</v>
      </c>
      <c r="F26" s="27">
        <v>25.829286575833301</v>
      </c>
      <c r="G26" s="27">
        <v>25.5687122880556</v>
      </c>
      <c r="H26" s="27">
        <v>27.0576127372222</v>
      </c>
      <c r="I26" s="41"/>
      <c r="J26" s="12"/>
      <c r="K26" s="27">
        <v>20.022716044999999</v>
      </c>
      <c r="L26" s="46">
        <f>22.72842383375-K29</f>
        <v>1.3073810340625016</v>
      </c>
      <c r="M26" s="27">
        <v>23.83661317875</v>
      </c>
      <c r="N26" s="47">
        <f>23.3182992925-M29</f>
        <v>1.0422322740624992</v>
      </c>
      <c r="O26" s="27">
        <v>24.985077911388899</v>
      </c>
      <c r="P26" s="46">
        <f>25.8292865758333-O31</f>
        <v>0.59189192472218366</v>
      </c>
      <c r="Q26" s="27">
        <v>25.5687122880556</v>
      </c>
      <c r="R26" s="46">
        <f>27.0576127372222-Q31</f>
        <v>1.6563644590277526</v>
      </c>
    </row>
    <row r="27" spans="1:18" ht="15.75" x14ac:dyDescent="0.25">
      <c r="A27" s="27">
        <v>22.25044608</v>
      </c>
      <c r="B27" s="27">
        <v>23.541851521249999</v>
      </c>
      <c r="C27" s="27">
        <v>22.872378587499998</v>
      </c>
      <c r="D27" s="37">
        <v>22.79430437125</v>
      </c>
      <c r="E27" s="27">
        <v>25.2335685633333</v>
      </c>
      <c r="F27" s="27">
        <v>26.430853048611102</v>
      </c>
      <c r="G27" s="27">
        <v>25.2557502319444</v>
      </c>
      <c r="H27" s="27">
        <v>26.847638607222201</v>
      </c>
      <c r="I27" s="41"/>
      <c r="J27" s="12"/>
      <c r="K27" s="27">
        <v>22.25044608</v>
      </c>
      <c r="L27" s="46">
        <f>23.54185152125-K29</f>
        <v>2.1208087215625007</v>
      </c>
      <c r="M27" s="27">
        <v>22.872378587499998</v>
      </c>
      <c r="N27" s="47">
        <f>22.79430437125-M29</f>
        <v>0.51823735281249839</v>
      </c>
      <c r="O27" s="27">
        <v>25.2335685633333</v>
      </c>
      <c r="P27" s="46">
        <f>26.4308530486111-O31</f>
        <v>1.1934583974999846</v>
      </c>
      <c r="Q27" s="27">
        <v>25.2557502319444</v>
      </c>
      <c r="R27" s="46">
        <f>26.8476386072222-Q31</f>
        <v>1.4463903290277536</v>
      </c>
    </row>
    <row r="28" spans="1:18" ht="16.5" thickBot="1" x14ac:dyDescent="0.3">
      <c r="A28" s="27">
        <v>21.2622513775</v>
      </c>
      <c r="B28" s="27">
        <v>22.711806297500001</v>
      </c>
      <c r="C28" s="27">
        <v>21.32913184125</v>
      </c>
      <c r="D28" s="37">
        <v>23.665206193749999</v>
      </c>
      <c r="E28" s="27">
        <v>25.8420586055556</v>
      </c>
      <c r="F28" s="27">
        <v>26.918555258055601</v>
      </c>
      <c r="G28" s="27">
        <v>25.3428967252778</v>
      </c>
      <c r="H28" s="27">
        <v>27.3275042108333</v>
      </c>
      <c r="I28" s="41"/>
      <c r="J28" s="12"/>
      <c r="K28" s="27">
        <v>21.2622513775</v>
      </c>
      <c r="L28" s="46">
        <f>22.7118062975-K29</f>
        <v>1.2907634978125024</v>
      </c>
      <c r="M28" s="27">
        <v>21.32913184125</v>
      </c>
      <c r="N28" s="47">
        <f>23.66520619375-M29</f>
        <v>1.3891391753124971</v>
      </c>
      <c r="O28" s="27">
        <v>25.8420586055556</v>
      </c>
      <c r="P28" s="46">
        <f>26.9185552580556-O31</f>
        <v>1.6811606069444842</v>
      </c>
      <c r="Q28" s="27">
        <v>25.3428967252778</v>
      </c>
      <c r="R28" s="46">
        <f>27.3275042108333-Q31</f>
        <v>1.9262559326388526</v>
      </c>
    </row>
    <row r="29" spans="1:18" ht="16.5" thickBot="1" x14ac:dyDescent="0.3">
      <c r="A29" s="41"/>
      <c r="B29" s="41"/>
      <c r="C29" s="41"/>
      <c r="D29" s="41"/>
      <c r="E29" s="27">
        <v>25.356850465277802</v>
      </c>
      <c r="F29" s="27">
        <v>26.738854248888899</v>
      </c>
      <c r="G29" s="27">
        <v>25.525495263888899</v>
      </c>
      <c r="H29" s="27">
        <v>27.536280632222201</v>
      </c>
      <c r="I29" s="41"/>
      <c r="J29" s="31" t="s">
        <v>9</v>
      </c>
      <c r="K29" s="32">
        <f>AVERAGE(K25:K28)</f>
        <v>21.421042799687498</v>
      </c>
      <c r="L29" s="31" t="s">
        <v>10</v>
      </c>
      <c r="M29" s="32">
        <f>AVERAGE(M25:M28)</f>
        <v>22.276067018437502</v>
      </c>
      <c r="N29" s="41"/>
      <c r="O29" s="27">
        <v>25.356850465277802</v>
      </c>
      <c r="P29" s="46">
        <f>26.7388542488889-O31</f>
        <v>1.5014595977777816</v>
      </c>
      <c r="Q29" s="27">
        <v>25.525495263888899</v>
      </c>
      <c r="R29" s="46">
        <f>27.5362806322222-Q31</f>
        <v>2.1350323540277536</v>
      </c>
    </row>
    <row r="30" spans="1:18" ht="15.75" x14ac:dyDescent="0.25">
      <c r="A30" s="41"/>
      <c r="B30" s="41"/>
      <c r="C30" s="41"/>
      <c r="D30" s="41"/>
      <c r="E30" s="27">
        <v>24.754930973611099</v>
      </c>
      <c r="F30" s="27">
        <v>26.826261943888898</v>
      </c>
      <c r="G30" s="27">
        <v>25.511420303055601</v>
      </c>
      <c r="H30" s="27">
        <v>27.942770798888901</v>
      </c>
      <c r="I30" s="41"/>
      <c r="J30" s="12"/>
      <c r="K30" s="41"/>
      <c r="L30" s="41"/>
      <c r="M30" s="41"/>
      <c r="N30" s="41"/>
      <c r="O30" s="27">
        <v>24.754930973611099</v>
      </c>
      <c r="P30" s="46">
        <f>26.8262619438889-O31</f>
        <v>1.5888672927777812</v>
      </c>
      <c r="Q30" s="27">
        <v>25.511420303055601</v>
      </c>
      <c r="R30" s="46">
        <f>27.9427707988889-Q31</f>
        <v>2.5415225206944534</v>
      </c>
    </row>
    <row r="31" spans="1:18" ht="15.75" x14ac:dyDescent="0.25">
      <c r="A31" s="12"/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32">
        <f>AVERAGE(O25:O30)</f>
        <v>25.237394651111117</v>
      </c>
      <c r="P31" s="48"/>
      <c r="Q31" s="32">
        <f>AVERAGE(Q25:Q30)</f>
        <v>25.401248278194448</v>
      </c>
      <c r="R31" s="12"/>
    </row>
    <row r="32" spans="1:18" x14ac:dyDescent="0.25">
      <c r="A32" s="12"/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</row>
    <row r="33" spans="1:18" ht="15.75" thickBot="1" x14ac:dyDescent="0.3">
      <c r="A33" s="12"/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</row>
    <row r="34" spans="1:18" ht="16.5" thickBot="1" x14ac:dyDescent="0.3">
      <c r="A34" s="12"/>
      <c r="B34" s="12"/>
      <c r="C34" s="12"/>
      <c r="D34" s="12"/>
      <c r="E34" s="12"/>
      <c r="F34" s="12"/>
      <c r="G34" s="12"/>
      <c r="H34" s="12"/>
      <c r="I34" s="12"/>
      <c r="J34" s="12"/>
      <c r="K34" s="13" t="s">
        <v>4</v>
      </c>
      <c r="L34" s="13" t="s">
        <v>2</v>
      </c>
      <c r="M34" s="14" t="s">
        <v>6</v>
      </c>
      <c r="N34" s="14" t="s">
        <v>8</v>
      </c>
      <c r="O34" s="12"/>
      <c r="P34" s="12"/>
      <c r="Q34" s="12"/>
      <c r="R34" s="12"/>
    </row>
    <row r="35" spans="1:18" ht="15.75" x14ac:dyDescent="0.25">
      <c r="A35" s="12"/>
      <c r="B35" s="12"/>
      <c r="C35" s="12"/>
      <c r="D35" s="12"/>
      <c r="E35" s="12"/>
      <c r="F35" s="12"/>
      <c r="G35" s="12"/>
      <c r="H35" s="12"/>
      <c r="I35" s="12"/>
      <c r="J35" s="49" t="s">
        <v>0</v>
      </c>
      <c r="K35" s="8">
        <v>1.7097249006250017</v>
      </c>
      <c r="L35" s="1">
        <v>1.0304935584374952</v>
      </c>
      <c r="M35" s="1">
        <v>1.7483442792129686</v>
      </c>
      <c r="N35" s="2">
        <v>3.0550111487036666</v>
      </c>
      <c r="O35" s="12"/>
      <c r="P35" s="12"/>
      <c r="Q35" s="12"/>
      <c r="R35" s="12"/>
    </row>
    <row r="36" spans="1:18" x14ac:dyDescent="0.25">
      <c r="A36" s="12"/>
      <c r="B36" s="12"/>
      <c r="C36" s="12"/>
      <c r="D36" s="12"/>
      <c r="E36" s="12"/>
      <c r="F36" s="12"/>
      <c r="G36" s="12"/>
      <c r="H36" s="12"/>
      <c r="I36" s="12"/>
      <c r="J36" s="12"/>
      <c r="K36" s="9">
        <v>1.090461014375002</v>
      </c>
      <c r="L36">
        <v>0.34750753468749807</v>
      </c>
      <c r="M36">
        <v>1.0717353997684675</v>
      </c>
      <c r="N36" s="3">
        <v>1.5840596445370672</v>
      </c>
      <c r="O36" s="12"/>
      <c r="P36" s="12"/>
      <c r="Q36" s="12"/>
      <c r="R36" s="12"/>
    </row>
    <row r="37" spans="1:18" x14ac:dyDescent="0.25">
      <c r="A37" s="12"/>
      <c r="B37" s="12"/>
      <c r="C37" s="12"/>
      <c r="D37" s="12"/>
      <c r="E37" s="12"/>
      <c r="F37" s="12"/>
      <c r="G37" s="12"/>
      <c r="H37" s="12"/>
      <c r="I37" s="12"/>
      <c r="J37" s="12"/>
      <c r="K37" s="9">
        <v>1.4392461768750024</v>
      </c>
      <c r="L37">
        <v>0.79694503593749744</v>
      </c>
      <c r="M37">
        <v>1.9687805869907677</v>
      </c>
      <c r="N37" s="3">
        <v>3.0247832753703641</v>
      </c>
      <c r="O37" s="12"/>
      <c r="P37" s="12"/>
      <c r="Q37" s="12"/>
      <c r="R37" s="12"/>
    </row>
    <row r="38" spans="1:18" x14ac:dyDescent="0.25">
      <c r="A38" s="12"/>
      <c r="B38" s="12"/>
      <c r="C38" s="12"/>
      <c r="D38" s="12"/>
      <c r="E38" s="12"/>
      <c r="F38" s="12"/>
      <c r="G38" s="12"/>
      <c r="H38" s="12"/>
      <c r="I38" s="12"/>
      <c r="J38" s="12"/>
      <c r="K38" s="9">
        <v>0.98555588562500063</v>
      </c>
      <c r="L38">
        <v>0.80032950593749774</v>
      </c>
      <c r="M38">
        <v>1.9620899267129701</v>
      </c>
      <c r="N38" s="3">
        <v>3.0534287375925651</v>
      </c>
      <c r="O38" s="12"/>
      <c r="P38" s="12"/>
      <c r="Q38" s="12"/>
      <c r="R38" s="12"/>
    </row>
    <row r="39" spans="1:18" x14ac:dyDescent="0.25">
      <c r="A39" s="12"/>
      <c r="B39" s="12"/>
      <c r="C39" s="12"/>
      <c r="D39" s="12"/>
      <c r="E39" s="12"/>
      <c r="F39" s="12"/>
      <c r="G39" s="12"/>
      <c r="H39" s="12"/>
      <c r="I39" s="12"/>
      <c r="J39" s="12"/>
      <c r="K39" s="9"/>
      <c r="M39">
        <v>1.6888508961573692</v>
      </c>
      <c r="N39" s="3">
        <v>3.1071772917592639</v>
      </c>
      <c r="O39" s="12"/>
      <c r="P39" s="12"/>
      <c r="Q39" s="12"/>
      <c r="R39" s="12"/>
    </row>
    <row r="40" spans="1:18" ht="15.75" thickBot="1" x14ac:dyDescent="0.3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0"/>
      <c r="L40" s="4"/>
      <c r="M40" s="4">
        <v>2.7970476317129673</v>
      </c>
      <c r="N40" s="5">
        <v>3.1947221039814657</v>
      </c>
      <c r="O40" s="12"/>
      <c r="P40" s="12"/>
      <c r="Q40" s="12"/>
      <c r="R40" s="12"/>
    </row>
    <row r="41" spans="1:18" ht="15.75" x14ac:dyDescent="0.25">
      <c r="A41" s="12"/>
      <c r="B41" s="12"/>
      <c r="C41" s="12"/>
      <c r="D41" s="12"/>
      <c r="E41" s="12"/>
      <c r="F41" s="12"/>
      <c r="G41" s="12"/>
      <c r="H41" s="12"/>
      <c r="I41" s="12"/>
      <c r="J41" s="49" t="s">
        <v>11</v>
      </c>
      <c r="K41" s="8">
        <v>1.7755153181249987</v>
      </c>
      <c r="L41" s="1">
        <v>0.97065162624999957</v>
      </c>
      <c r="M41" s="1">
        <v>0.80687578555552975</v>
      </c>
      <c r="N41" s="2">
        <v>2.2670253649536996</v>
      </c>
      <c r="O41" s="12"/>
      <c r="P41" s="12"/>
      <c r="Q41" s="12"/>
      <c r="R41" s="12"/>
    </row>
    <row r="42" spans="1:18" x14ac:dyDescent="0.25">
      <c r="A42" s="12"/>
      <c r="B42" s="12"/>
      <c r="C42" s="12"/>
      <c r="D42" s="12"/>
      <c r="E42" s="12"/>
      <c r="F42" s="12"/>
      <c r="G42" s="12"/>
      <c r="H42" s="12"/>
      <c r="I42" s="12"/>
      <c r="J42" s="12"/>
      <c r="K42" s="9">
        <v>1.8757135868750012</v>
      </c>
      <c r="L42">
        <v>1.5556974399999994</v>
      </c>
      <c r="M42">
        <v>0.17742779500003181</v>
      </c>
      <c r="N42" s="3">
        <v>1.8286880377314993</v>
      </c>
      <c r="O42" s="12"/>
      <c r="P42" s="12"/>
      <c r="Q42" s="12"/>
      <c r="R42" s="12"/>
    </row>
    <row r="43" spans="1:18" x14ac:dyDescent="0.25">
      <c r="A43" s="12"/>
      <c r="B43" s="12"/>
      <c r="C43" s="12"/>
      <c r="D43" s="12"/>
      <c r="E43" s="12"/>
      <c r="F43" s="12"/>
      <c r="G43" s="12"/>
      <c r="H43" s="12"/>
      <c r="I43" s="12"/>
      <c r="J43" s="12"/>
      <c r="K43" s="9">
        <v>1.992386341875001</v>
      </c>
      <c r="L43">
        <v>2.1640830049999984</v>
      </c>
      <c r="M43">
        <v>1.3300780983333311</v>
      </c>
      <c r="N43" s="3">
        <v>1.6900466274537003</v>
      </c>
      <c r="O43" s="12"/>
      <c r="P43" s="12"/>
      <c r="Q43" s="12"/>
      <c r="R43" s="12"/>
    </row>
    <row r="44" spans="1:18" x14ac:dyDescent="0.25">
      <c r="A44" s="12"/>
      <c r="B44" s="12"/>
      <c r="C44" s="12"/>
      <c r="D44" s="12"/>
      <c r="E44" s="12"/>
      <c r="F44" s="12"/>
      <c r="G44" s="12"/>
      <c r="H44" s="12"/>
      <c r="I44" s="12"/>
      <c r="J44" s="12"/>
      <c r="K44" s="9">
        <v>2.1363892568749989</v>
      </c>
      <c r="L44">
        <v>1.7092980149999981</v>
      </c>
      <c r="M44">
        <v>1.6228192388889298</v>
      </c>
      <c r="N44" s="3">
        <v>2.1666350891204011</v>
      </c>
      <c r="O44" s="12"/>
      <c r="P44" s="12"/>
      <c r="Q44" s="12"/>
      <c r="R44" s="12"/>
    </row>
    <row r="45" spans="1:18" x14ac:dyDescent="0.25">
      <c r="A45" s="12"/>
      <c r="B45" s="12"/>
      <c r="C45" s="12"/>
      <c r="D45" s="12"/>
      <c r="E45" s="12"/>
      <c r="F45" s="12"/>
      <c r="G45" s="12"/>
      <c r="H45" s="12"/>
      <c r="I45" s="12"/>
      <c r="J45" s="12"/>
      <c r="K45" s="9"/>
      <c r="M45">
        <v>0.90379569277773086</v>
      </c>
      <c r="N45" s="3">
        <v>1.7427242068982025</v>
      </c>
      <c r="O45" s="12"/>
      <c r="P45" s="12"/>
      <c r="Q45" s="12"/>
      <c r="R45" s="12"/>
    </row>
    <row r="46" spans="1:18" ht="15.75" thickBot="1" x14ac:dyDescent="0.3">
      <c r="A46" s="12"/>
      <c r="B46" s="12"/>
      <c r="C46" s="12"/>
      <c r="D46" s="12"/>
      <c r="E46" s="12"/>
      <c r="F46" s="12"/>
      <c r="G46" s="12"/>
      <c r="H46" s="12"/>
      <c r="I46" s="12"/>
      <c r="J46" s="12"/>
      <c r="K46" s="10"/>
      <c r="L46" s="4"/>
      <c r="M46" s="4">
        <v>1.7470379144444301</v>
      </c>
      <c r="N46" s="5">
        <v>2.5317742555093012</v>
      </c>
      <c r="O46" s="12"/>
      <c r="P46" s="12"/>
      <c r="Q46" s="12"/>
      <c r="R46" s="12"/>
    </row>
    <row r="47" spans="1:18" ht="15.75" x14ac:dyDescent="0.25">
      <c r="A47" s="12"/>
      <c r="B47" s="12"/>
      <c r="C47" s="12"/>
      <c r="D47" s="12"/>
      <c r="E47" s="12"/>
      <c r="F47" s="12"/>
      <c r="G47" s="12"/>
      <c r="H47" s="12"/>
      <c r="I47" s="12"/>
      <c r="J47" s="49" t="s">
        <v>12</v>
      </c>
      <c r="K47" s="8">
        <v>1.4015164359374985</v>
      </c>
      <c r="L47" s="1">
        <v>1.2096589803125006</v>
      </c>
      <c r="M47" s="1">
        <v>1.0343434541666845</v>
      </c>
      <c r="N47" s="2">
        <v>2.2640790584722517</v>
      </c>
      <c r="O47" s="12"/>
      <c r="P47" s="12"/>
      <c r="Q47" s="12"/>
      <c r="R47" s="12"/>
    </row>
    <row r="48" spans="1:18" x14ac:dyDescent="0.25">
      <c r="A48" s="12"/>
      <c r="B48" s="12"/>
      <c r="C48" s="12"/>
      <c r="D48" s="12"/>
      <c r="E48" s="12"/>
      <c r="F48" s="12"/>
      <c r="G48" s="12"/>
      <c r="H48" s="12"/>
      <c r="I48" s="12"/>
      <c r="J48" s="12"/>
      <c r="K48" s="9">
        <v>1.0422322740624992</v>
      </c>
      <c r="L48">
        <v>1.3073810340625016</v>
      </c>
      <c r="M48">
        <v>0.59189192472218366</v>
      </c>
      <c r="N48" s="3">
        <v>1.6563644590277526</v>
      </c>
      <c r="O48" s="12"/>
      <c r="P48" s="12"/>
      <c r="Q48" s="12"/>
      <c r="R48" s="12"/>
    </row>
    <row r="49" spans="1:18" x14ac:dyDescent="0.25">
      <c r="A49" s="12"/>
      <c r="B49" s="12"/>
      <c r="C49" s="12"/>
      <c r="D49" s="12"/>
      <c r="E49" s="12"/>
      <c r="F49" s="12"/>
      <c r="G49" s="12"/>
      <c r="H49" s="12"/>
      <c r="I49" s="12"/>
      <c r="J49" s="12"/>
      <c r="K49" s="9">
        <v>0.51823735281249839</v>
      </c>
      <c r="L49">
        <v>2.1208087215625007</v>
      </c>
      <c r="M49">
        <v>1.1934583974999846</v>
      </c>
      <c r="N49" s="3">
        <v>1.4463903290277536</v>
      </c>
      <c r="O49" s="12"/>
      <c r="P49" s="12"/>
      <c r="Q49" s="12"/>
      <c r="R49" s="12"/>
    </row>
    <row r="50" spans="1:18" x14ac:dyDescent="0.25">
      <c r="A50" s="12"/>
      <c r="B50" s="12"/>
      <c r="C50" s="12"/>
      <c r="D50" s="12"/>
      <c r="E50" s="12"/>
      <c r="F50" s="12"/>
      <c r="G50" s="12"/>
      <c r="H50" s="12"/>
      <c r="I50" s="12"/>
      <c r="J50" s="12"/>
      <c r="K50" s="9">
        <v>1.3891391753124971</v>
      </c>
      <c r="L50">
        <v>1.2907634978125024</v>
      </c>
      <c r="M50">
        <v>1.6811606069444842</v>
      </c>
      <c r="N50" s="3">
        <v>1.9262559326388526</v>
      </c>
      <c r="O50" s="12"/>
      <c r="P50" s="12"/>
      <c r="Q50" s="12"/>
      <c r="R50" s="12"/>
    </row>
    <row r="51" spans="1:18" x14ac:dyDescent="0.25">
      <c r="A51" s="12"/>
      <c r="B51" s="12"/>
      <c r="C51" s="12"/>
      <c r="D51" s="12"/>
      <c r="E51" s="12"/>
      <c r="F51" s="12"/>
      <c r="G51" s="12"/>
      <c r="H51" s="12"/>
      <c r="I51" s="12"/>
      <c r="J51" s="12"/>
      <c r="K51" s="50"/>
      <c r="L51" s="12"/>
      <c r="M51">
        <v>1.5014595977777816</v>
      </c>
      <c r="N51" s="3">
        <v>2.1350323540277536</v>
      </c>
      <c r="O51" s="12"/>
      <c r="P51" s="12"/>
      <c r="Q51" s="12"/>
      <c r="R51" s="12"/>
    </row>
    <row r="52" spans="1:18" ht="15.75" thickBot="1" x14ac:dyDescent="0.3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51"/>
      <c r="L52" s="52"/>
      <c r="M52" s="4">
        <v>1.5888672927777812</v>
      </c>
      <c r="N52" s="5">
        <v>2.5415225206944534</v>
      </c>
      <c r="O52" s="12"/>
      <c r="P52" s="12"/>
      <c r="Q52" s="12"/>
      <c r="R52" s="12"/>
    </row>
  </sheetData>
  <mergeCells count="6">
    <mergeCell ref="A3:H3"/>
    <mergeCell ref="K3:R3"/>
    <mergeCell ref="A13:H13"/>
    <mergeCell ref="K13:R13"/>
    <mergeCell ref="A23:H23"/>
    <mergeCell ref="K23:R23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dd8cbebb-2139-4df8-b411-4e3e87abeb5c}" enabled="0" method="" siteId="{dd8cbebb-2139-4df8-b411-4e3e87abeb5c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Fig. 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spinosa-Garcia, Claudia</dc:creator>
  <cp:keywords/>
  <dc:description/>
  <cp:lastModifiedBy>Espinosa-Garcia, Claudia</cp:lastModifiedBy>
  <cp:revision/>
  <cp:lastPrinted>2024-11-04T14:57:32Z</cp:lastPrinted>
  <dcterms:created xsi:type="dcterms:W3CDTF">2024-10-17T13:04:30Z</dcterms:created>
  <dcterms:modified xsi:type="dcterms:W3CDTF">2025-07-18T11:47:17Z</dcterms:modified>
  <cp:category/>
  <cp:contentStatus/>
</cp:coreProperties>
</file>